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_rels/workbook.xml.rels" ContentType="application/vnd.openxmlformats-package.relationships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3 (b)" sheetId="1" state="visible" r:id="rId2"/>
  </sheets>
  <definedNames>
    <definedName function="false" hidden="false" localSheetId="0" name="HvnH_800_clique_nb" vbProcedure="false">'Figure 3 (b)'!$A$1:$C$90</definedName>
    <definedName function="false" hidden="false" localSheetId="0" name="TvrT_800_clique_count" vbProcedure="false">'Figure 3 (b)'!$A$1:$C$10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6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D7D7D"/>
      <rgbColor rgb="FF800080"/>
      <rgbColor rgb="FF008080"/>
      <rgbColor rgb="FFC8C8C8"/>
      <rgbColor rgb="FF808080"/>
      <rgbColor rgb="FFAFAFA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46464"/>
      <rgbColor rgb="FF969696"/>
      <rgbColor rgb="FF003366"/>
      <rgbColor rgb="FF339966"/>
      <rgbColor rgb="FF003300"/>
      <rgbColor rgb="FF4B4B4B"/>
      <rgbColor rgb="FF993300"/>
      <rgbColor rgb="FF993366"/>
      <rgbColor rgb="FF333399"/>
      <rgbColor rgb="FF32323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27"/>
      <c:rotY val="42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0865866626158285"/>
          <c:y val="0.0328083989501312"/>
          <c:w val="0.991341333738417"/>
          <c:h val="0.853149606299213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Figure 3 (b)'!$E$2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c8c8c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 (b)'!$F$1:$T$1</c:f>
              <c:strCach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strCache>
            </c:strRef>
          </c:cat>
          <c:val>
            <c:numRef>
              <c:f>'Figure 3 (b)'!$F$2:$T$2</c:f>
              <c:numCache>
                <c:formatCode>General</c:formatCode>
                <c:ptCount val="15"/>
                <c:pt idx="0">
                  <c:v>64704</c:v>
                </c:pt>
                <c:pt idx="1">
                  <c:v>64704</c:v>
                </c:pt>
                <c:pt idx="2">
                  <c:v>55838</c:v>
                </c:pt>
                <c:pt idx="3">
                  <c:v>46392</c:v>
                </c:pt>
                <c:pt idx="4">
                  <c:v>36235</c:v>
                </c:pt>
                <c:pt idx="5">
                  <c:v>26595</c:v>
                </c:pt>
                <c:pt idx="6">
                  <c:v>18075</c:v>
                </c:pt>
                <c:pt idx="7">
                  <c:v>11029</c:v>
                </c:pt>
                <c:pt idx="8">
                  <c:v>5896</c:v>
                </c:pt>
                <c:pt idx="9">
                  <c:v>2688</c:v>
                </c:pt>
                <c:pt idx="10">
                  <c:v>1041</c:v>
                </c:pt>
                <c:pt idx="11">
                  <c:v>327</c:v>
                </c:pt>
                <c:pt idx="12">
                  <c:v>72</c:v>
                </c:pt>
                <c:pt idx="13">
                  <c:v>1</c:v>
                </c:pt>
                <c:pt idx="14">
                  <c:v>0</c:v>
                </c:pt>
              </c:numCache>
            </c:numRef>
          </c:val>
        </c:ser>
        <c:ser>
          <c:idx val="1"/>
          <c:order val="1"/>
          <c:tx>
            <c:strRef>
              <c:f>'Figure 3 (b)'!$E$3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afaf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 (b)'!$F$1:$T$1</c:f>
              <c:strCach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strCache>
            </c:strRef>
          </c:cat>
          <c:val>
            <c:numRef>
              <c:f>'Figure 3 (b)'!$F$3:$T$3</c:f>
              <c:numCache>
                <c:formatCode>General</c:formatCode>
                <c:ptCount val="15"/>
                <c:pt idx="0">
                  <c:v>84907</c:v>
                </c:pt>
                <c:pt idx="1">
                  <c:v>83134</c:v>
                </c:pt>
                <c:pt idx="2">
                  <c:v>72837</c:v>
                </c:pt>
                <c:pt idx="3">
                  <c:v>61881</c:v>
                </c:pt>
                <c:pt idx="4">
                  <c:v>49858</c:v>
                </c:pt>
                <c:pt idx="5">
                  <c:v>38246</c:v>
                </c:pt>
                <c:pt idx="6">
                  <c:v>27412</c:v>
                </c:pt>
                <c:pt idx="7">
                  <c:v>17876</c:v>
                </c:pt>
                <c:pt idx="8">
                  <c:v>10461</c:v>
                </c:pt>
                <c:pt idx="9">
                  <c:v>5308</c:v>
                </c:pt>
                <c:pt idx="10">
                  <c:v>2355</c:v>
                </c:pt>
                <c:pt idx="11">
                  <c:v>840</c:v>
                </c:pt>
                <c:pt idx="12">
                  <c:v>254</c:v>
                </c:pt>
                <c:pt idx="13">
                  <c:v>26</c:v>
                </c:pt>
                <c:pt idx="14">
                  <c:v>5</c:v>
                </c:pt>
              </c:numCache>
            </c:numRef>
          </c:val>
        </c:ser>
        <c:ser>
          <c:idx val="2"/>
          <c:order val="2"/>
          <c:tx>
            <c:strRef>
              <c:f>'Figure 3 (b)'!$E$4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 (b)'!$F$1:$T$1</c:f>
              <c:strCach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strCache>
            </c:strRef>
          </c:cat>
          <c:val>
            <c:numRef>
              <c:f>'Figure 3 (b)'!$F$4:$T$4</c:f>
              <c:numCache>
                <c:formatCode>General</c:formatCode>
                <c:ptCount val="15"/>
                <c:pt idx="0">
                  <c:v>96157</c:v>
                </c:pt>
                <c:pt idx="1">
                  <c:v>93767</c:v>
                </c:pt>
                <c:pt idx="2">
                  <c:v>82892</c:v>
                </c:pt>
                <c:pt idx="3">
                  <c:v>71207</c:v>
                </c:pt>
                <c:pt idx="4">
                  <c:v>58324</c:v>
                </c:pt>
                <c:pt idx="5">
                  <c:v>45675</c:v>
                </c:pt>
                <c:pt idx="6">
                  <c:v>33703</c:v>
                </c:pt>
                <c:pt idx="7">
                  <c:v>22886</c:v>
                </c:pt>
                <c:pt idx="8">
                  <c:v>14252</c:v>
                </c:pt>
                <c:pt idx="9">
                  <c:v>7903</c:v>
                </c:pt>
                <c:pt idx="10">
                  <c:v>3904</c:v>
                </c:pt>
                <c:pt idx="11">
                  <c:v>1638</c:v>
                </c:pt>
                <c:pt idx="12">
                  <c:v>600</c:v>
                </c:pt>
                <c:pt idx="13">
                  <c:v>107</c:v>
                </c:pt>
                <c:pt idx="14">
                  <c:v>14</c:v>
                </c:pt>
              </c:numCache>
            </c:numRef>
          </c:val>
        </c:ser>
        <c:ser>
          <c:idx val="3"/>
          <c:order val="3"/>
          <c:tx>
            <c:strRef>
              <c:f>'Figure 3 (b)'!$E$5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7d7d7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 (b)'!$F$1:$T$1</c:f>
              <c:strCach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strCache>
            </c:strRef>
          </c:cat>
          <c:val>
            <c:numRef>
              <c:f>'Figure 3 (b)'!$F$5:$T$5</c:f>
              <c:numCache>
                <c:formatCode>General</c:formatCode>
                <c:ptCount val="15"/>
                <c:pt idx="0">
                  <c:v>102590</c:v>
                </c:pt>
                <c:pt idx="1">
                  <c:v>99917</c:v>
                </c:pt>
                <c:pt idx="2">
                  <c:v>88757</c:v>
                </c:pt>
                <c:pt idx="3">
                  <c:v>76728</c:v>
                </c:pt>
                <c:pt idx="4">
                  <c:v>63450</c:v>
                </c:pt>
                <c:pt idx="5">
                  <c:v>50333</c:v>
                </c:pt>
                <c:pt idx="6">
                  <c:v>37769</c:v>
                </c:pt>
                <c:pt idx="7">
                  <c:v>26206</c:v>
                </c:pt>
                <c:pt idx="8">
                  <c:v>16838</c:v>
                </c:pt>
                <c:pt idx="9">
                  <c:v>9877</c:v>
                </c:pt>
                <c:pt idx="10">
                  <c:v>5157</c:v>
                </c:pt>
                <c:pt idx="11">
                  <c:v>2302</c:v>
                </c:pt>
                <c:pt idx="12">
                  <c:v>893</c:v>
                </c:pt>
                <c:pt idx="13">
                  <c:v>191</c:v>
                </c:pt>
                <c:pt idx="14">
                  <c:v>17</c:v>
                </c:pt>
              </c:numCache>
            </c:numRef>
          </c:val>
        </c:ser>
        <c:ser>
          <c:idx val="4"/>
          <c:order val="4"/>
          <c:tx>
            <c:strRef>
              <c:f>'Figure 3 (b)'!$E$6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64646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 (b)'!$F$1:$T$1</c:f>
              <c:strCach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strCache>
            </c:strRef>
          </c:cat>
          <c:val>
            <c:numRef>
              <c:f>'Figure 3 (b)'!$F$6:$T$6</c:f>
              <c:numCache>
                <c:formatCode>General</c:formatCode>
                <c:ptCount val="15"/>
                <c:pt idx="0">
                  <c:v>107551</c:v>
                </c:pt>
                <c:pt idx="1">
                  <c:v>104757</c:v>
                </c:pt>
                <c:pt idx="2">
                  <c:v>93443</c:v>
                </c:pt>
                <c:pt idx="3">
                  <c:v>81238</c:v>
                </c:pt>
                <c:pt idx="4">
                  <c:v>67739</c:v>
                </c:pt>
                <c:pt idx="5">
                  <c:v>54378</c:v>
                </c:pt>
                <c:pt idx="6">
                  <c:v>41532</c:v>
                </c:pt>
                <c:pt idx="7">
                  <c:v>29579</c:v>
                </c:pt>
                <c:pt idx="8">
                  <c:v>19682</c:v>
                </c:pt>
                <c:pt idx="9">
                  <c:v>12234</c:v>
                </c:pt>
                <c:pt idx="10">
                  <c:v>6877</c:v>
                </c:pt>
                <c:pt idx="11">
                  <c:v>3423</c:v>
                </c:pt>
                <c:pt idx="12">
                  <c:v>1534</c:v>
                </c:pt>
                <c:pt idx="13">
                  <c:v>477</c:v>
                </c:pt>
                <c:pt idx="14">
                  <c:v>76</c:v>
                </c:pt>
              </c:numCache>
            </c:numRef>
          </c:val>
        </c:ser>
        <c:ser>
          <c:idx val="5"/>
          <c:order val="5"/>
          <c:tx>
            <c:strRef>
              <c:f>'Figure 3 (b)'!$E$7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4b4b4b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 (b)'!$F$1:$T$1</c:f>
              <c:strCach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strCache>
            </c:strRef>
          </c:cat>
          <c:val>
            <c:numRef>
              <c:f>'Figure 3 (b)'!$F$7:$T$7</c:f>
              <c:numCache>
                <c:formatCode>General</c:formatCode>
                <c:ptCount val="15"/>
                <c:pt idx="0">
                  <c:v>112215</c:v>
                </c:pt>
                <c:pt idx="1">
                  <c:v>109358</c:v>
                </c:pt>
                <c:pt idx="2">
                  <c:v>97969</c:v>
                </c:pt>
                <c:pt idx="3">
                  <c:v>85665</c:v>
                </c:pt>
                <c:pt idx="4">
                  <c:v>72078</c:v>
                </c:pt>
                <c:pt idx="5">
                  <c:v>58617</c:v>
                </c:pt>
                <c:pt idx="6">
                  <c:v>45676</c:v>
                </c:pt>
                <c:pt idx="7">
                  <c:v>33534</c:v>
                </c:pt>
                <c:pt idx="8">
                  <c:v>23355</c:v>
                </c:pt>
                <c:pt idx="9">
                  <c:v>15565</c:v>
                </c:pt>
                <c:pt idx="10">
                  <c:v>9807</c:v>
                </c:pt>
                <c:pt idx="11">
                  <c:v>5782</c:v>
                </c:pt>
                <c:pt idx="12">
                  <c:v>3266</c:v>
                </c:pt>
                <c:pt idx="13">
                  <c:v>1554</c:v>
                </c:pt>
                <c:pt idx="14">
                  <c:v>509</c:v>
                </c:pt>
              </c:numCache>
            </c:numRef>
          </c:val>
        </c:ser>
        <c:ser>
          <c:idx val="6"/>
          <c:order val="6"/>
          <c:tx>
            <c:strRef>
              <c:f>'Figure 3 (b)'!$E$8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3232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 (b)'!$F$1:$T$1</c:f>
              <c:strCach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strCache>
            </c:strRef>
          </c:cat>
          <c:val>
            <c:numRef>
              <c:f>'Figure 3 (b)'!$F$8:$T$8</c:f>
              <c:numCache>
                <c:formatCode>General</c:formatCode>
                <c:ptCount val="15"/>
                <c:pt idx="0">
                  <c:v>113741</c:v>
                </c:pt>
                <c:pt idx="1">
                  <c:v>110872</c:v>
                </c:pt>
                <c:pt idx="2">
                  <c:v>99448</c:v>
                </c:pt>
                <c:pt idx="3">
                  <c:v>87114</c:v>
                </c:pt>
                <c:pt idx="4">
                  <c:v>73493</c:v>
                </c:pt>
                <c:pt idx="5">
                  <c:v>60003</c:v>
                </c:pt>
                <c:pt idx="6">
                  <c:v>47045</c:v>
                </c:pt>
                <c:pt idx="7">
                  <c:v>34866</c:v>
                </c:pt>
                <c:pt idx="8">
                  <c:v>24626</c:v>
                </c:pt>
                <c:pt idx="9">
                  <c:v>16737</c:v>
                </c:pt>
                <c:pt idx="10">
                  <c:v>10854</c:v>
                </c:pt>
                <c:pt idx="11">
                  <c:v>6650</c:v>
                </c:pt>
                <c:pt idx="12">
                  <c:v>3882</c:v>
                </c:pt>
                <c:pt idx="13">
                  <c:v>1953</c:v>
                </c:pt>
                <c:pt idx="14">
                  <c:v>714</c:v>
                </c:pt>
              </c:numCache>
            </c:numRef>
          </c:val>
        </c:ser>
        <c:gapWidth val="150"/>
        <c:shape val="box"/>
        <c:axId val="3884948"/>
        <c:axId val="89323241"/>
        <c:axId val="76203363"/>
      </c:bar3DChart>
      <c:catAx>
        <c:axId val="38849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Alpha-Value</a:t>
                </a:r>
              </a:p>
            </c:rich>
          </c:tx>
          <c:layout>
            <c:manualLayout>
              <c:xMode val="edge"/>
              <c:yMode val="edge"/>
              <c:x val="0.490961567674313"/>
              <c:y val="0.7395013123359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323241"/>
        <c:crossesAt val="0"/>
        <c:auto val="1"/>
        <c:lblAlgn val="ctr"/>
        <c:lblOffset val="100"/>
        <c:noMultiLvlLbl val="0"/>
      </c:catAx>
      <c:valAx>
        <c:axId val="89323241"/>
        <c:scaling>
          <c:orientation val="minMax"/>
          <c:max val="12000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α,β-Cliques</a:t>
                </a:r>
              </a:p>
            </c:rich>
          </c:tx>
          <c:layout>
            <c:manualLayout>
              <c:xMode val="edge"/>
              <c:yMode val="edge"/>
              <c:x val="0.0495214947592283"/>
              <c:y val="-0.0564304461942257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out"/>
        <c:tickLblPos val="nextTo"/>
        <c:spPr>
          <a:ln w="0">
            <a:solidFill>
              <a:srgbClr val="808080"/>
            </a:solidFill>
          </a:ln>
        </c:spPr>
        <c:txPr>
          <a:bodyPr rot="270000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84948"/>
        <c:crossesAt val="1"/>
        <c:crossBetween val="midCat"/>
        <c:majorUnit val="40000"/>
      </c:valAx>
      <c:serAx>
        <c:axId val="762033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Beta-Value</a:t>
                </a:r>
              </a:p>
            </c:rich>
          </c:tx>
          <c:layout>
            <c:manualLayout>
              <c:xMode val="edge"/>
              <c:yMode val="edge"/>
              <c:x val="0.823788546255507"/>
              <c:y val="0.7395013123359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323241"/>
        <c:crosses val="autoZero"/>
      </c:serAx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11</xdr:row>
      <xdr:rowOff>0</xdr:rowOff>
    </xdr:from>
    <xdr:to>
      <xdr:col>11</xdr:col>
      <xdr:colOff>316440</xdr:colOff>
      <xdr:row>25</xdr:row>
      <xdr:rowOff>75960</xdr:rowOff>
    </xdr:to>
    <xdr:graphicFrame>
      <xdr:nvGraphicFramePr>
        <xdr:cNvPr id="0" name="Chart 1"/>
        <xdr:cNvGraphicFramePr/>
      </xdr:nvGraphicFramePr>
      <xdr:xfrm>
        <a:off x="1475640" y="209556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5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D43" activeCellId="0" sqref="D43:E4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.99"/>
    <col collapsed="false" customWidth="true" hidden="false" outlineLevel="0" max="2" min="2" style="0" width="1.99"/>
    <col collapsed="false" customWidth="true" hidden="false" outlineLevel="0" max="3" min="3" style="0" width="6.99"/>
  </cols>
  <sheetData>
    <row r="1" customFormat="false" ht="15" hidden="false" customHeight="false" outlineLevel="0" collapsed="false">
      <c r="A1" s="0" t="n">
        <v>0</v>
      </c>
      <c r="B1" s="0" t="n">
        <v>0</v>
      </c>
      <c r="C1" s="0" t="n">
        <v>64704</v>
      </c>
      <c r="F1" s="0" t="n">
        <v>0</v>
      </c>
      <c r="G1" s="0" t="n">
        <v>1</v>
      </c>
      <c r="H1" s="0" t="n">
        <v>2</v>
      </c>
      <c r="I1" s="0" t="n">
        <v>3</v>
      </c>
      <c r="J1" s="0" t="n">
        <v>4</v>
      </c>
      <c r="K1" s="0" t="n">
        <v>5</v>
      </c>
      <c r="L1" s="0" t="n">
        <v>6</v>
      </c>
      <c r="M1" s="0" t="n">
        <v>7</v>
      </c>
      <c r="N1" s="0" t="n">
        <v>8</v>
      </c>
      <c r="O1" s="0" t="n">
        <v>9</v>
      </c>
      <c r="P1" s="0" t="n">
        <v>10</v>
      </c>
      <c r="Q1" s="0" t="n">
        <v>11</v>
      </c>
      <c r="R1" s="0" t="n">
        <v>12</v>
      </c>
      <c r="S1" s="0" t="n">
        <v>13</v>
      </c>
      <c r="T1" s="0" t="n">
        <v>14</v>
      </c>
    </row>
    <row r="2" customFormat="false" ht="15" hidden="false" customHeight="false" outlineLevel="0" collapsed="false">
      <c r="A2" s="0" t="n">
        <v>0</v>
      </c>
      <c r="B2" s="0" t="n">
        <v>1</v>
      </c>
      <c r="C2" s="0" t="n">
        <v>84907</v>
      </c>
      <c r="E2" s="0" t="n">
        <v>0</v>
      </c>
      <c r="F2" s="0" t="n">
        <f aca="false">INDEX($C:$C,$E2+F$1*7+1)</f>
        <v>64704</v>
      </c>
      <c r="G2" s="0" t="n">
        <f aca="false">INDEX($C:$C,$E2+G$1*7+1)</f>
        <v>64704</v>
      </c>
      <c r="H2" s="0" t="n">
        <f aca="false">INDEX($C:$C,$E2+H$1*7+1)</f>
        <v>55838</v>
      </c>
      <c r="I2" s="0" t="n">
        <f aca="false">INDEX($C:$C,$E2+I$1*7+1)</f>
        <v>46392</v>
      </c>
      <c r="J2" s="0" t="n">
        <f aca="false">INDEX($C:$C,$E2+J$1*7+1)</f>
        <v>36235</v>
      </c>
      <c r="K2" s="0" t="n">
        <f aca="false">INDEX($C:$C,$E2+K$1*7+1)</f>
        <v>26595</v>
      </c>
      <c r="L2" s="0" t="n">
        <f aca="false">INDEX($C:$C,$E2+L$1*7+1)</f>
        <v>18075</v>
      </c>
      <c r="M2" s="0" t="n">
        <f aca="false">INDEX($C:$C,$E2+M$1*7+1)</f>
        <v>11029</v>
      </c>
      <c r="N2" s="0" t="n">
        <f aca="false">INDEX($C:$C,$E2+N$1*7+1)</f>
        <v>5896</v>
      </c>
      <c r="O2" s="0" t="n">
        <f aca="false">INDEX($C:$C,$E2+O$1*7+1)</f>
        <v>2688</v>
      </c>
      <c r="P2" s="0" t="n">
        <f aca="false">INDEX($C:$C,$E2+P$1*7+1)</f>
        <v>1041</v>
      </c>
      <c r="Q2" s="0" t="n">
        <f aca="false">INDEX($C:$C,$E2+Q$1*7+1)</f>
        <v>327</v>
      </c>
      <c r="R2" s="0" t="n">
        <f aca="false">INDEX($C:$C,$E2+R$1*7+1)</f>
        <v>72</v>
      </c>
      <c r="S2" s="0" t="n">
        <f aca="false">INDEX($C:$C,$E2+S$1*7+1)</f>
        <v>1</v>
      </c>
      <c r="T2" s="0" t="n">
        <f aca="false">INDEX($C:$C,$E2+T$1*7+1)</f>
        <v>0</v>
      </c>
    </row>
    <row r="3" customFormat="false" ht="15" hidden="false" customHeight="false" outlineLevel="0" collapsed="false">
      <c r="A3" s="0" t="n">
        <v>0</v>
      </c>
      <c r="B3" s="0" t="n">
        <v>2</v>
      </c>
      <c r="C3" s="0" t="n">
        <v>96157</v>
      </c>
      <c r="E3" s="0" t="n">
        <v>1</v>
      </c>
      <c r="F3" s="0" t="n">
        <f aca="false">INDEX($C:$C,$E3+F$1*7+1)</f>
        <v>84907</v>
      </c>
      <c r="G3" s="0" t="n">
        <f aca="false">INDEX($C:$C,$E3+G$1*7+1)</f>
        <v>83134</v>
      </c>
      <c r="H3" s="0" t="n">
        <f aca="false">INDEX($C:$C,$E3+H$1*7+1)</f>
        <v>72837</v>
      </c>
      <c r="I3" s="0" t="n">
        <f aca="false">INDEX($C:$C,$E3+I$1*7+1)</f>
        <v>61881</v>
      </c>
      <c r="J3" s="0" t="n">
        <f aca="false">INDEX($C:$C,$E3+J$1*7+1)</f>
        <v>49858</v>
      </c>
      <c r="K3" s="0" t="n">
        <f aca="false">INDEX($C:$C,$E3+K$1*7+1)</f>
        <v>38246</v>
      </c>
      <c r="L3" s="0" t="n">
        <f aca="false">INDEX($C:$C,$E3+L$1*7+1)</f>
        <v>27412</v>
      </c>
      <c r="M3" s="0" t="n">
        <f aca="false">INDEX($C:$C,$E3+M$1*7+1)</f>
        <v>17876</v>
      </c>
      <c r="N3" s="0" t="n">
        <f aca="false">INDEX($C:$C,$E3+N$1*7+1)</f>
        <v>10461</v>
      </c>
      <c r="O3" s="0" t="n">
        <f aca="false">INDEX($C:$C,$E3+O$1*7+1)</f>
        <v>5308</v>
      </c>
      <c r="P3" s="0" t="n">
        <f aca="false">INDEX($C:$C,$E3+P$1*7+1)</f>
        <v>2355</v>
      </c>
      <c r="Q3" s="0" t="n">
        <f aca="false">INDEX($C:$C,$E3+Q$1*7+1)</f>
        <v>840</v>
      </c>
      <c r="R3" s="0" t="n">
        <f aca="false">INDEX($C:$C,$E3+R$1*7+1)</f>
        <v>254</v>
      </c>
      <c r="S3" s="0" t="n">
        <f aca="false">INDEX($C:$C,$E3+S$1*7+1)</f>
        <v>26</v>
      </c>
      <c r="T3" s="0" t="n">
        <f aca="false">INDEX($C:$C,$E3+T$1*7+1)</f>
        <v>5</v>
      </c>
    </row>
    <row r="4" customFormat="false" ht="15" hidden="false" customHeight="false" outlineLevel="0" collapsed="false">
      <c r="A4" s="0" t="n">
        <v>0</v>
      </c>
      <c r="B4" s="0" t="n">
        <v>3</v>
      </c>
      <c r="C4" s="0" t="n">
        <v>102590</v>
      </c>
      <c r="E4" s="0" t="n">
        <v>2</v>
      </c>
      <c r="F4" s="0" t="n">
        <f aca="false">INDEX($C:$C,$E4+F$1*7+1)</f>
        <v>96157</v>
      </c>
      <c r="G4" s="0" t="n">
        <f aca="false">INDEX($C:$C,$E4+G$1*7+1)</f>
        <v>93767</v>
      </c>
      <c r="H4" s="0" t="n">
        <f aca="false">INDEX($C:$C,$E4+H$1*7+1)</f>
        <v>82892</v>
      </c>
      <c r="I4" s="0" t="n">
        <f aca="false">INDEX($C:$C,$E4+I$1*7+1)</f>
        <v>71207</v>
      </c>
      <c r="J4" s="0" t="n">
        <f aca="false">INDEX($C:$C,$E4+J$1*7+1)</f>
        <v>58324</v>
      </c>
      <c r="K4" s="0" t="n">
        <f aca="false">INDEX($C:$C,$E4+K$1*7+1)</f>
        <v>45675</v>
      </c>
      <c r="L4" s="0" t="n">
        <f aca="false">INDEX($C:$C,$E4+L$1*7+1)</f>
        <v>33703</v>
      </c>
      <c r="M4" s="0" t="n">
        <f aca="false">INDEX($C:$C,$E4+M$1*7+1)</f>
        <v>22886</v>
      </c>
      <c r="N4" s="0" t="n">
        <f aca="false">INDEX($C:$C,$E4+N$1*7+1)</f>
        <v>14252</v>
      </c>
      <c r="O4" s="0" t="n">
        <f aca="false">INDEX($C:$C,$E4+O$1*7+1)</f>
        <v>7903</v>
      </c>
      <c r="P4" s="0" t="n">
        <f aca="false">INDEX($C:$C,$E4+P$1*7+1)</f>
        <v>3904</v>
      </c>
      <c r="Q4" s="0" t="n">
        <f aca="false">INDEX($C:$C,$E4+Q$1*7+1)</f>
        <v>1638</v>
      </c>
      <c r="R4" s="0" t="n">
        <f aca="false">INDEX($C:$C,$E4+R$1*7+1)</f>
        <v>600</v>
      </c>
      <c r="S4" s="0" t="n">
        <f aca="false">INDEX($C:$C,$E4+S$1*7+1)</f>
        <v>107</v>
      </c>
      <c r="T4" s="0" t="n">
        <f aca="false">INDEX($C:$C,$E4+T$1*7+1)</f>
        <v>14</v>
      </c>
    </row>
    <row r="5" customFormat="false" ht="15" hidden="false" customHeight="false" outlineLevel="0" collapsed="false">
      <c r="A5" s="0" t="n">
        <v>0</v>
      </c>
      <c r="B5" s="0" t="n">
        <v>4</v>
      </c>
      <c r="C5" s="0" t="n">
        <v>107551</v>
      </c>
      <c r="E5" s="0" t="n">
        <v>3</v>
      </c>
      <c r="F5" s="0" t="n">
        <f aca="false">INDEX($C:$C,$E5+F$1*7+1)</f>
        <v>102590</v>
      </c>
      <c r="G5" s="0" t="n">
        <f aca="false">INDEX($C:$C,$E5+G$1*7+1)</f>
        <v>99917</v>
      </c>
      <c r="H5" s="0" t="n">
        <f aca="false">INDEX($C:$C,$E5+H$1*7+1)</f>
        <v>88757</v>
      </c>
      <c r="I5" s="0" t="n">
        <f aca="false">INDEX($C:$C,$E5+I$1*7+1)</f>
        <v>76728</v>
      </c>
      <c r="J5" s="0" t="n">
        <f aca="false">INDEX($C:$C,$E5+J$1*7+1)</f>
        <v>63450</v>
      </c>
      <c r="K5" s="0" t="n">
        <f aca="false">INDEX($C:$C,$E5+K$1*7+1)</f>
        <v>50333</v>
      </c>
      <c r="L5" s="0" t="n">
        <f aca="false">INDEX($C:$C,$E5+L$1*7+1)</f>
        <v>37769</v>
      </c>
      <c r="M5" s="0" t="n">
        <f aca="false">INDEX($C:$C,$E5+M$1*7+1)</f>
        <v>26206</v>
      </c>
      <c r="N5" s="0" t="n">
        <f aca="false">INDEX($C:$C,$E5+N$1*7+1)</f>
        <v>16838</v>
      </c>
      <c r="O5" s="0" t="n">
        <f aca="false">INDEX($C:$C,$E5+O$1*7+1)</f>
        <v>9877</v>
      </c>
      <c r="P5" s="0" t="n">
        <f aca="false">INDEX($C:$C,$E5+P$1*7+1)</f>
        <v>5157</v>
      </c>
      <c r="Q5" s="0" t="n">
        <f aca="false">INDEX($C:$C,$E5+Q$1*7+1)</f>
        <v>2302</v>
      </c>
      <c r="R5" s="0" t="n">
        <f aca="false">INDEX($C:$C,$E5+R$1*7+1)</f>
        <v>893</v>
      </c>
      <c r="S5" s="0" t="n">
        <f aca="false">INDEX($C:$C,$E5+S$1*7+1)</f>
        <v>191</v>
      </c>
      <c r="T5" s="0" t="n">
        <f aca="false">INDEX($C:$C,$E5+T$1*7+1)</f>
        <v>17</v>
      </c>
    </row>
    <row r="6" customFormat="false" ht="15" hidden="false" customHeight="false" outlineLevel="0" collapsed="false">
      <c r="A6" s="0" t="n">
        <v>0</v>
      </c>
      <c r="B6" s="0" t="n">
        <v>5</v>
      </c>
      <c r="C6" s="0" t="n">
        <v>112215</v>
      </c>
      <c r="E6" s="0" t="n">
        <v>4</v>
      </c>
      <c r="F6" s="0" t="n">
        <f aca="false">INDEX($C:$C,$E6+F$1*7+1)</f>
        <v>107551</v>
      </c>
      <c r="G6" s="0" t="n">
        <f aca="false">INDEX($C:$C,$E6+G$1*7+1)</f>
        <v>104757</v>
      </c>
      <c r="H6" s="0" t="n">
        <f aca="false">INDEX($C:$C,$E6+H$1*7+1)</f>
        <v>93443</v>
      </c>
      <c r="I6" s="0" t="n">
        <f aca="false">INDEX($C:$C,$E6+I$1*7+1)</f>
        <v>81238</v>
      </c>
      <c r="J6" s="0" t="n">
        <f aca="false">INDEX($C:$C,$E6+J$1*7+1)</f>
        <v>67739</v>
      </c>
      <c r="K6" s="0" t="n">
        <f aca="false">INDEX($C:$C,$E6+K$1*7+1)</f>
        <v>54378</v>
      </c>
      <c r="L6" s="0" t="n">
        <f aca="false">INDEX($C:$C,$E6+L$1*7+1)</f>
        <v>41532</v>
      </c>
      <c r="M6" s="0" t="n">
        <f aca="false">INDEX($C:$C,$E6+M$1*7+1)</f>
        <v>29579</v>
      </c>
      <c r="N6" s="0" t="n">
        <f aca="false">INDEX($C:$C,$E6+N$1*7+1)</f>
        <v>19682</v>
      </c>
      <c r="O6" s="0" t="n">
        <f aca="false">INDEX($C:$C,$E6+O$1*7+1)</f>
        <v>12234</v>
      </c>
      <c r="P6" s="0" t="n">
        <f aca="false">INDEX($C:$C,$E6+P$1*7+1)</f>
        <v>6877</v>
      </c>
      <c r="Q6" s="0" t="n">
        <f aca="false">INDEX($C:$C,$E6+Q$1*7+1)</f>
        <v>3423</v>
      </c>
      <c r="R6" s="0" t="n">
        <f aca="false">INDEX($C:$C,$E6+R$1*7+1)</f>
        <v>1534</v>
      </c>
      <c r="S6" s="0" t="n">
        <f aca="false">INDEX($C:$C,$E6+S$1*7+1)</f>
        <v>477</v>
      </c>
      <c r="T6" s="0" t="n">
        <f aca="false">INDEX($C:$C,$E6+T$1*7+1)</f>
        <v>76</v>
      </c>
    </row>
    <row r="7" customFormat="false" ht="15" hidden="false" customHeight="false" outlineLevel="0" collapsed="false">
      <c r="A7" s="0" t="n">
        <v>0</v>
      </c>
      <c r="B7" s="0" t="n">
        <v>6</v>
      </c>
      <c r="C7" s="0" t="n">
        <v>113741</v>
      </c>
      <c r="E7" s="0" t="n">
        <v>5</v>
      </c>
      <c r="F7" s="0" t="n">
        <f aca="false">INDEX($C:$C,$E7+F$1*7+1)</f>
        <v>112215</v>
      </c>
      <c r="G7" s="0" t="n">
        <f aca="false">INDEX($C:$C,$E7+G$1*7+1)</f>
        <v>109358</v>
      </c>
      <c r="H7" s="0" t="n">
        <f aca="false">INDEX($C:$C,$E7+H$1*7+1)</f>
        <v>97969</v>
      </c>
      <c r="I7" s="0" t="n">
        <f aca="false">INDEX($C:$C,$E7+I$1*7+1)</f>
        <v>85665</v>
      </c>
      <c r="J7" s="0" t="n">
        <f aca="false">INDEX($C:$C,$E7+J$1*7+1)</f>
        <v>72078</v>
      </c>
      <c r="K7" s="0" t="n">
        <f aca="false">INDEX($C:$C,$E7+K$1*7+1)</f>
        <v>58617</v>
      </c>
      <c r="L7" s="0" t="n">
        <f aca="false">INDEX($C:$C,$E7+L$1*7+1)</f>
        <v>45676</v>
      </c>
      <c r="M7" s="0" t="n">
        <f aca="false">INDEX($C:$C,$E7+M$1*7+1)</f>
        <v>33534</v>
      </c>
      <c r="N7" s="0" t="n">
        <f aca="false">INDEX($C:$C,$E7+N$1*7+1)</f>
        <v>23355</v>
      </c>
      <c r="O7" s="0" t="n">
        <f aca="false">INDEX($C:$C,$E7+O$1*7+1)</f>
        <v>15565</v>
      </c>
      <c r="P7" s="0" t="n">
        <f aca="false">INDEX($C:$C,$E7+P$1*7+1)</f>
        <v>9807</v>
      </c>
      <c r="Q7" s="0" t="n">
        <f aca="false">INDEX($C:$C,$E7+Q$1*7+1)</f>
        <v>5782</v>
      </c>
      <c r="R7" s="0" t="n">
        <f aca="false">INDEX($C:$C,$E7+R$1*7+1)</f>
        <v>3266</v>
      </c>
      <c r="S7" s="0" t="n">
        <f aca="false">INDEX($C:$C,$E7+S$1*7+1)</f>
        <v>1554</v>
      </c>
      <c r="T7" s="0" t="n">
        <f aca="false">INDEX($C:$C,$E7+T$1*7+1)</f>
        <v>509</v>
      </c>
    </row>
    <row r="8" customFormat="false" ht="15" hidden="false" customHeight="false" outlineLevel="0" collapsed="false">
      <c r="A8" s="0" t="n">
        <v>1</v>
      </c>
      <c r="B8" s="0" t="n">
        <v>0</v>
      </c>
      <c r="C8" s="0" t="n">
        <v>64704</v>
      </c>
      <c r="E8" s="0" t="n">
        <v>6</v>
      </c>
      <c r="F8" s="0" t="n">
        <f aca="false">INDEX($C:$C,$E8+F$1*7+1)</f>
        <v>113741</v>
      </c>
      <c r="G8" s="0" t="n">
        <f aca="false">INDEX($C:$C,$E8+G$1*7+1)</f>
        <v>110872</v>
      </c>
      <c r="H8" s="0" t="n">
        <f aca="false">INDEX($C:$C,$E8+H$1*7+1)</f>
        <v>99448</v>
      </c>
      <c r="I8" s="0" t="n">
        <f aca="false">INDEX($C:$C,$E8+I$1*7+1)</f>
        <v>87114</v>
      </c>
      <c r="J8" s="0" t="n">
        <f aca="false">INDEX($C:$C,$E8+J$1*7+1)</f>
        <v>73493</v>
      </c>
      <c r="K8" s="0" t="n">
        <f aca="false">INDEX($C:$C,$E8+K$1*7+1)</f>
        <v>60003</v>
      </c>
      <c r="L8" s="0" t="n">
        <f aca="false">INDEX($C:$C,$E8+L$1*7+1)</f>
        <v>47045</v>
      </c>
      <c r="M8" s="0" t="n">
        <f aca="false">INDEX($C:$C,$E8+M$1*7+1)</f>
        <v>34866</v>
      </c>
      <c r="N8" s="0" t="n">
        <f aca="false">INDEX($C:$C,$E8+N$1*7+1)</f>
        <v>24626</v>
      </c>
      <c r="O8" s="0" t="n">
        <f aca="false">INDEX($C:$C,$E8+O$1*7+1)</f>
        <v>16737</v>
      </c>
      <c r="P8" s="0" t="n">
        <f aca="false">INDEX($C:$C,$E8+P$1*7+1)</f>
        <v>10854</v>
      </c>
      <c r="Q8" s="0" t="n">
        <f aca="false">INDEX($C:$C,$E8+Q$1*7+1)</f>
        <v>6650</v>
      </c>
      <c r="R8" s="0" t="n">
        <f aca="false">INDEX($C:$C,$E8+R$1*7+1)</f>
        <v>3882</v>
      </c>
      <c r="S8" s="0" t="n">
        <f aca="false">INDEX($C:$C,$E8+S$1*7+1)</f>
        <v>1953</v>
      </c>
      <c r="T8" s="0" t="n">
        <f aca="false">INDEX($C:$C,$E8+T$1*7+1)</f>
        <v>714</v>
      </c>
    </row>
    <row r="9" customFormat="false" ht="15" hidden="false" customHeight="false" outlineLevel="0" collapsed="false">
      <c r="A9" s="0" t="n">
        <v>1</v>
      </c>
      <c r="B9" s="0" t="n">
        <v>1</v>
      </c>
      <c r="C9" s="0" t="n">
        <v>83134</v>
      </c>
    </row>
    <row r="10" customFormat="false" ht="15" hidden="false" customHeight="false" outlineLevel="0" collapsed="false">
      <c r="A10" s="0" t="n">
        <v>1</v>
      </c>
      <c r="B10" s="0" t="n">
        <v>2</v>
      </c>
      <c r="C10" s="0" t="n">
        <v>93767</v>
      </c>
    </row>
    <row r="11" customFormat="false" ht="15" hidden="false" customHeight="false" outlineLevel="0" collapsed="false">
      <c r="A11" s="0" t="n">
        <v>1</v>
      </c>
      <c r="B11" s="0" t="n">
        <v>3</v>
      </c>
      <c r="C11" s="0" t="n">
        <v>99917</v>
      </c>
    </row>
    <row r="12" customFormat="false" ht="15" hidden="false" customHeight="false" outlineLevel="0" collapsed="false">
      <c r="A12" s="0" t="n">
        <v>1</v>
      </c>
      <c r="B12" s="0" t="n">
        <v>4</v>
      </c>
      <c r="C12" s="0" t="n">
        <v>104757</v>
      </c>
    </row>
    <row r="13" customFormat="false" ht="15" hidden="false" customHeight="false" outlineLevel="0" collapsed="false">
      <c r="A13" s="0" t="n">
        <v>1</v>
      </c>
      <c r="B13" s="0" t="n">
        <v>5</v>
      </c>
      <c r="C13" s="0" t="n">
        <v>109358</v>
      </c>
    </row>
    <row r="14" customFormat="false" ht="15" hidden="false" customHeight="false" outlineLevel="0" collapsed="false">
      <c r="A14" s="0" t="n">
        <v>1</v>
      </c>
      <c r="B14" s="0" t="n">
        <v>6</v>
      </c>
      <c r="C14" s="0" t="n">
        <v>110872</v>
      </c>
    </row>
    <row r="15" customFormat="false" ht="15" hidden="false" customHeight="false" outlineLevel="0" collapsed="false">
      <c r="A15" s="0" t="n">
        <v>2</v>
      </c>
      <c r="B15" s="0" t="n">
        <v>0</v>
      </c>
      <c r="C15" s="0" t="n">
        <v>55838</v>
      </c>
    </row>
    <row r="16" customFormat="false" ht="15" hidden="false" customHeight="false" outlineLevel="0" collapsed="false">
      <c r="A16" s="0" t="n">
        <v>2</v>
      </c>
      <c r="B16" s="0" t="n">
        <v>1</v>
      </c>
      <c r="C16" s="0" t="n">
        <v>72837</v>
      </c>
    </row>
    <row r="17" customFormat="false" ht="15" hidden="false" customHeight="false" outlineLevel="0" collapsed="false">
      <c r="A17" s="0" t="n">
        <v>2</v>
      </c>
      <c r="B17" s="0" t="n">
        <v>2</v>
      </c>
      <c r="C17" s="0" t="n">
        <v>82892</v>
      </c>
    </row>
    <row r="18" customFormat="false" ht="15" hidden="false" customHeight="false" outlineLevel="0" collapsed="false">
      <c r="A18" s="0" t="n">
        <v>2</v>
      </c>
      <c r="B18" s="0" t="n">
        <v>3</v>
      </c>
      <c r="C18" s="0" t="n">
        <v>88757</v>
      </c>
    </row>
    <row r="19" customFormat="false" ht="15" hidden="false" customHeight="false" outlineLevel="0" collapsed="false">
      <c r="A19" s="0" t="n">
        <v>2</v>
      </c>
      <c r="B19" s="0" t="n">
        <v>4</v>
      </c>
      <c r="C19" s="0" t="n">
        <v>93443</v>
      </c>
    </row>
    <row r="20" customFormat="false" ht="15" hidden="false" customHeight="false" outlineLevel="0" collapsed="false">
      <c r="A20" s="0" t="n">
        <v>2</v>
      </c>
      <c r="B20" s="0" t="n">
        <v>5</v>
      </c>
      <c r="C20" s="0" t="n">
        <v>97969</v>
      </c>
    </row>
    <row r="21" customFormat="false" ht="15" hidden="false" customHeight="false" outlineLevel="0" collapsed="false">
      <c r="A21" s="0" t="n">
        <v>2</v>
      </c>
      <c r="B21" s="0" t="n">
        <v>6</v>
      </c>
      <c r="C21" s="0" t="n">
        <v>99448</v>
      </c>
    </row>
    <row r="22" customFormat="false" ht="15" hidden="false" customHeight="false" outlineLevel="0" collapsed="false">
      <c r="A22" s="0" t="n">
        <v>3</v>
      </c>
      <c r="B22" s="0" t="n">
        <v>0</v>
      </c>
      <c r="C22" s="0" t="n">
        <v>46392</v>
      </c>
    </row>
    <row r="23" customFormat="false" ht="15" hidden="false" customHeight="false" outlineLevel="0" collapsed="false">
      <c r="A23" s="0" t="n">
        <v>3</v>
      </c>
      <c r="B23" s="0" t="n">
        <v>1</v>
      </c>
      <c r="C23" s="0" t="n">
        <v>61881</v>
      </c>
    </row>
    <row r="24" customFormat="false" ht="15" hidden="false" customHeight="false" outlineLevel="0" collapsed="false">
      <c r="A24" s="0" t="n">
        <v>3</v>
      </c>
      <c r="B24" s="0" t="n">
        <v>2</v>
      </c>
      <c r="C24" s="0" t="n">
        <v>71207</v>
      </c>
    </row>
    <row r="25" customFormat="false" ht="15" hidden="false" customHeight="false" outlineLevel="0" collapsed="false">
      <c r="A25" s="0" t="n">
        <v>3</v>
      </c>
      <c r="B25" s="0" t="n">
        <v>3</v>
      </c>
      <c r="C25" s="0" t="n">
        <v>76728</v>
      </c>
    </row>
    <row r="26" customFormat="false" ht="15" hidden="false" customHeight="false" outlineLevel="0" collapsed="false">
      <c r="A26" s="0" t="n">
        <v>3</v>
      </c>
      <c r="B26" s="0" t="n">
        <v>4</v>
      </c>
      <c r="C26" s="0" t="n">
        <v>81238</v>
      </c>
    </row>
    <row r="27" customFormat="false" ht="15" hidden="false" customHeight="false" outlineLevel="0" collapsed="false">
      <c r="A27" s="0" t="n">
        <v>3</v>
      </c>
      <c r="B27" s="0" t="n">
        <v>5</v>
      </c>
      <c r="C27" s="0" t="n">
        <v>85665</v>
      </c>
    </row>
    <row r="28" customFormat="false" ht="15" hidden="false" customHeight="false" outlineLevel="0" collapsed="false">
      <c r="A28" s="0" t="n">
        <v>3</v>
      </c>
      <c r="B28" s="0" t="n">
        <v>6</v>
      </c>
      <c r="C28" s="0" t="n">
        <v>87114</v>
      </c>
    </row>
    <row r="29" customFormat="false" ht="15" hidden="false" customHeight="false" outlineLevel="0" collapsed="false">
      <c r="A29" s="0" t="n">
        <v>4</v>
      </c>
      <c r="B29" s="0" t="n">
        <v>0</v>
      </c>
      <c r="C29" s="0" t="n">
        <v>36235</v>
      </c>
    </row>
    <row r="30" customFormat="false" ht="15" hidden="false" customHeight="false" outlineLevel="0" collapsed="false">
      <c r="A30" s="0" t="n">
        <v>4</v>
      </c>
      <c r="B30" s="0" t="n">
        <v>1</v>
      </c>
      <c r="C30" s="0" t="n">
        <v>49858</v>
      </c>
    </row>
    <row r="31" customFormat="false" ht="15" hidden="false" customHeight="false" outlineLevel="0" collapsed="false">
      <c r="A31" s="0" t="n">
        <v>4</v>
      </c>
      <c r="B31" s="0" t="n">
        <v>2</v>
      </c>
      <c r="C31" s="0" t="n">
        <v>58324</v>
      </c>
    </row>
    <row r="32" customFormat="false" ht="15" hidden="false" customHeight="false" outlineLevel="0" collapsed="false">
      <c r="A32" s="0" t="n">
        <v>4</v>
      </c>
      <c r="B32" s="0" t="n">
        <v>3</v>
      </c>
      <c r="C32" s="0" t="n">
        <v>63450</v>
      </c>
    </row>
    <row r="33" customFormat="false" ht="15" hidden="false" customHeight="false" outlineLevel="0" collapsed="false">
      <c r="A33" s="0" t="n">
        <v>4</v>
      </c>
      <c r="B33" s="0" t="n">
        <v>4</v>
      </c>
      <c r="C33" s="0" t="n">
        <v>67739</v>
      </c>
    </row>
    <row r="34" customFormat="false" ht="15" hidden="false" customHeight="false" outlineLevel="0" collapsed="false">
      <c r="A34" s="0" t="n">
        <v>4</v>
      </c>
      <c r="B34" s="0" t="n">
        <v>5</v>
      </c>
      <c r="C34" s="0" t="n">
        <v>72078</v>
      </c>
    </row>
    <row r="35" customFormat="false" ht="15" hidden="false" customHeight="false" outlineLevel="0" collapsed="false">
      <c r="A35" s="0" t="n">
        <v>4</v>
      </c>
      <c r="B35" s="0" t="n">
        <v>6</v>
      </c>
      <c r="C35" s="0" t="n">
        <v>73493</v>
      </c>
    </row>
    <row r="36" customFormat="false" ht="15" hidden="false" customHeight="false" outlineLevel="0" collapsed="false">
      <c r="A36" s="0" t="n">
        <v>5</v>
      </c>
      <c r="B36" s="0" t="n">
        <v>0</v>
      </c>
      <c r="C36" s="0" t="n">
        <v>26595</v>
      </c>
    </row>
    <row r="37" customFormat="false" ht="15" hidden="false" customHeight="false" outlineLevel="0" collapsed="false">
      <c r="A37" s="0" t="n">
        <v>5</v>
      </c>
      <c r="B37" s="0" t="n">
        <v>1</v>
      </c>
      <c r="C37" s="0" t="n">
        <v>38246</v>
      </c>
    </row>
    <row r="38" customFormat="false" ht="15" hidden="false" customHeight="false" outlineLevel="0" collapsed="false">
      <c r="A38" s="0" t="n">
        <v>5</v>
      </c>
      <c r="B38" s="0" t="n">
        <v>2</v>
      </c>
      <c r="C38" s="0" t="n">
        <v>45675</v>
      </c>
    </row>
    <row r="39" customFormat="false" ht="15" hidden="false" customHeight="false" outlineLevel="0" collapsed="false">
      <c r="A39" s="0" t="n">
        <v>5</v>
      </c>
      <c r="B39" s="0" t="n">
        <v>3</v>
      </c>
      <c r="C39" s="0" t="n">
        <v>50333</v>
      </c>
    </row>
    <row r="40" customFormat="false" ht="15" hidden="false" customHeight="false" outlineLevel="0" collapsed="false">
      <c r="A40" s="0" t="n">
        <v>5</v>
      </c>
      <c r="B40" s="0" t="n">
        <v>4</v>
      </c>
      <c r="C40" s="0" t="n">
        <v>54378</v>
      </c>
    </row>
    <row r="41" customFormat="false" ht="15" hidden="false" customHeight="false" outlineLevel="0" collapsed="false">
      <c r="A41" s="0" t="n">
        <v>5</v>
      </c>
      <c r="B41" s="0" t="n">
        <v>5</v>
      </c>
      <c r="C41" s="0" t="n">
        <v>58617</v>
      </c>
    </row>
    <row r="42" customFormat="false" ht="15" hidden="false" customHeight="false" outlineLevel="0" collapsed="false">
      <c r="A42" s="0" t="n">
        <v>5</v>
      </c>
      <c r="B42" s="0" t="n">
        <v>6</v>
      </c>
      <c r="C42" s="0" t="n">
        <v>60003</v>
      </c>
    </row>
    <row r="43" customFormat="false" ht="15" hidden="false" customHeight="false" outlineLevel="0" collapsed="false">
      <c r="A43" s="0" t="n">
        <v>6</v>
      </c>
      <c r="B43" s="0" t="n">
        <v>0</v>
      </c>
      <c r="C43" s="0" t="n">
        <v>18075</v>
      </c>
    </row>
    <row r="44" customFormat="false" ht="15" hidden="false" customHeight="false" outlineLevel="0" collapsed="false">
      <c r="A44" s="0" t="n">
        <v>6</v>
      </c>
      <c r="B44" s="0" t="n">
        <v>1</v>
      </c>
      <c r="C44" s="0" t="n">
        <v>27412</v>
      </c>
    </row>
    <row r="45" customFormat="false" ht="15" hidden="false" customHeight="false" outlineLevel="0" collapsed="false">
      <c r="A45" s="0" t="n">
        <v>6</v>
      </c>
      <c r="B45" s="0" t="n">
        <v>2</v>
      </c>
      <c r="C45" s="0" t="n">
        <v>33703</v>
      </c>
    </row>
    <row r="46" customFormat="false" ht="15" hidden="false" customHeight="false" outlineLevel="0" collapsed="false">
      <c r="A46" s="0" t="n">
        <v>6</v>
      </c>
      <c r="B46" s="0" t="n">
        <v>3</v>
      </c>
      <c r="C46" s="0" t="n">
        <v>37769</v>
      </c>
    </row>
    <row r="47" customFormat="false" ht="15" hidden="false" customHeight="false" outlineLevel="0" collapsed="false">
      <c r="A47" s="0" t="n">
        <v>6</v>
      </c>
      <c r="B47" s="0" t="n">
        <v>4</v>
      </c>
      <c r="C47" s="0" t="n">
        <v>41532</v>
      </c>
    </row>
    <row r="48" customFormat="false" ht="15" hidden="false" customHeight="false" outlineLevel="0" collapsed="false">
      <c r="A48" s="0" t="n">
        <v>6</v>
      </c>
      <c r="B48" s="0" t="n">
        <v>5</v>
      </c>
      <c r="C48" s="0" t="n">
        <v>45676</v>
      </c>
    </row>
    <row r="49" customFormat="false" ht="15" hidden="false" customHeight="false" outlineLevel="0" collapsed="false">
      <c r="A49" s="0" t="n">
        <v>6</v>
      </c>
      <c r="B49" s="0" t="n">
        <v>6</v>
      </c>
      <c r="C49" s="0" t="n">
        <v>47045</v>
      </c>
    </row>
    <row r="50" customFormat="false" ht="15" hidden="false" customHeight="false" outlineLevel="0" collapsed="false">
      <c r="A50" s="0" t="n">
        <v>7</v>
      </c>
      <c r="B50" s="0" t="n">
        <v>0</v>
      </c>
      <c r="C50" s="0" t="n">
        <v>11029</v>
      </c>
    </row>
    <row r="51" customFormat="false" ht="15" hidden="false" customHeight="false" outlineLevel="0" collapsed="false">
      <c r="A51" s="0" t="n">
        <v>7</v>
      </c>
      <c r="B51" s="0" t="n">
        <v>1</v>
      </c>
      <c r="C51" s="0" t="n">
        <v>17876</v>
      </c>
    </row>
    <row r="52" customFormat="false" ht="15" hidden="false" customHeight="false" outlineLevel="0" collapsed="false">
      <c r="A52" s="0" t="n">
        <v>7</v>
      </c>
      <c r="B52" s="0" t="n">
        <v>2</v>
      </c>
      <c r="C52" s="0" t="n">
        <v>22886</v>
      </c>
    </row>
    <row r="53" customFormat="false" ht="15" hidden="false" customHeight="false" outlineLevel="0" collapsed="false">
      <c r="A53" s="0" t="n">
        <v>7</v>
      </c>
      <c r="B53" s="0" t="n">
        <v>3</v>
      </c>
      <c r="C53" s="0" t="n">
        <v>26206</v>
      </c>
    </row>
    <row r="54" customFormat="false" ht="15" hidden="false" customHeight="false" outlineLevel="0" collapsed="false">
      <c r="A54" s="0" t="n">
        <v>7</v>
      </c>
      <c r="B54" s="0" t="n">
        <v>4</v>
      </c>
      <c r="C54" s="0" t="n">
        <v>29579</v>
      </c>
    </row>
    <row r="55" customFormat="false" ht="15" hidden="false" customHeight="false" outlineLevel="0" collapsed="false">
      <c r="A55" s="0" t="n">
        <v>7</v>
      </c>
      <c r="B55" s="0" t="n">
        <v>5</v>
      </c>
      <c r="C55" s="0" t="n">
        <v>33534</v>
      </c>
    </row>
    <row r="56" customFormat="false" ht="15" hidden="false" customHeight="false" outlineLevel="0" collapsed="false">
      <c r="A56" s="0" t="n">
        <v>7</v>
      </c>
      <c r="B56" s="0" t="n">
        <v>6</v>
      </c>
      <c r="C56" s="0" t="n">
        <v>34866</v>
      </c>
    </row>
    <row r="57" customFormat="false" ht="15" hidden="false" customHeight="false" outlineLevel="0" collapsed="false">
      <c r="A57" s="0" t="n">
        <v>8</v>
      </c>
      <c r="B57" s="0" t="n">
        <v>0</v>
      </c>
      <c r="C57" s="0" t="n">
        <v>5896</v>
      </c>
    </row>
    <row r="58" customFormat="false" ht="15" hidden="false" customHeight="false" outlineLevel="0" collapsed="false">
      <c r="A58" s="0" t="n">
        <v>8</v>
      </c>
      <c r="B58" s="0" t="n">
        <v>1</v>
      </c>
      <c r="C58" s="0" t="n">
        <v>10461</v>
      </c>
    </row>
    <row r="59" customFormat="false" ht="15" hidden="false" customHeight="false" outlineLevel="0" collapsed="false">
      <c r="A59" s="0" t="n">
        <v>8</v>
      </c>
      <c r="B59" s="0" t="n">
        <v>2</v>
      </c>
      <c r="C59" s="0" t="n">
        <v>14252</v>
      </c>
    </row>
    <row r="60" customFormat="false" ht="15" hidden="false" customHeight="false" outlineLevel="0" collapsed="false">
      <c r="A60" s="0" t="n">
        <v>8</v>
      </c>
      <c r="B60" s="0" t="n">
        <v>3</v>
      </c>
      <c r="C60" s="0" t="n">
        <v>16838</v>
      </c>
    </row>
    <row r="61" customFormat="false" ht="15" hidden="false" customHeight="false" outlineLevel="0" collapsed="false">
      <c r="A61" s="0" t="n">
        <v>8</v>
      </c>
      <c r="B61" s="0" t="n">
        <v>4</v>
      </c>
      <c r="C61" s="0" t="n">
        <v>19682</v>
      </c>
    </row>
    <row r="62" customFormat="false" ht="15" hidden="false" customHeight="false" outlineLevel="0" collapsed="false">
      <c r="A62" s="0" t="n">
        <v>8</v>
      </c>
      <c r="B62" s="0" t="n">
        <v>5</v>
      </c>
      <c r="C62" s="0" t="n">
        <v>23355</v>
      </c>
    </row>
    <row r="63" customFormat="false" ht="15" hidden="false" customHeight="false" outlineLevel="0" collapsed="false">
      <c r="A63" s="0" t="n">
        <v>8</v>
      </c>
      <c r="B63" s="0" t="n">
        <v>6</v>
      </c>
      <c r="C63" s="0" t="n">
        <v>24626</v>
      </c>
    </row>
    <row r="64" customFormat="false" ht="15" hidden="false" customHeight="false" outlineLevel="0" collapsed="false">
      <c r="A64" s="0" t="n">
        <v>9</v>
      </c>
      <c r="B64" s="0" t="n">
        <v>0</v>
      </c>
      <c r="C64" s="0" t="n">
        <v>2688</v>
      </c>
    </row>
    <row r="65" customFormat="false" ht="15" hidden="false" customHeight="false" outlineLevel="0" collapsed="false">
      <c r="A65" s="0" t="n">
        <v>9</v>
      </c>
      <c r="B65" s="0" t="n">
        <v>1</v>
      </c>
      <c r="C65" s="0" t="n">
        <v>5308</v>
      </c>
    </row>
    <row r="66" customFormat="false" ht="15" hidden="false" customHeight="false" outlineLevel="0" collapsed="false">
      <c r="A66" s="0" t="n">
        <v>9</v>
      </c>
      <c r="B66" s="0" t="n">
        <v>2</v>
      </c>
      <c r="C66" s="0" t="n">
        <v>7903</v>
      </c>
    </row>
    <row r="67" customFormat="false" ht="15" hidden="false" customHeight="false" outlineLevel="0" collapsed="false">
      <c r="A67" s="0" t="n">
        <v>9</v>
      </c>
      <c r="B67" s="0" t="n">
        <v>3</v>
      </c>
      <c r="C67" s="0" t="n">
        <v>9877</v>
      </c>
    </row>
    <row r="68" customFormat="false" ht="15" hidden="false" customHeight="false" outlineLevel="0" collapsed="false">
      <c r="A68" s="0" t="n">
        <v>9</v>
      </c>
      <c r="B68" s="0" t="n">
        <v>4</v>
      </c>
      <c r="C68" s="0" t="n">
        <v>12234</v>
      </c>
    </row>
    <row r="69" customFormat="false" ht="15" hidden="false" customHeight="false" outlineLevel="0" collapsed="false">
      <c r="A69" s="0" t="n">
        <v>9</v>
      </c>
      <c r="B69" s="0" t="n">
        <v>5</v>
      </c>
      <c r="C69" s="0" t="n">
        <v>15565</v>
      </c>
    </row>
    <row r="70" customFormat="false" ht="15" hidden="false" customHeight="false" outlineLevel="0" collapsed="false">
      <c r="A70" s="0" t="n">
        <v>9</v>
      </c>
      <c r="B70" s="0" t="n">
        <v>6</v>
      </c>
      <c r="C70" s="0" t="n">
        <v>16737</v>
      </c>
    </row>
    <row r="71" customFormat="false" ht="15" hidden="false" customHeight="false" outlineLevel="0" collapsed="false">
      <c r="A71" s="0" t="n">
        <v>10</v>
      </c>
      <c r="B71" s="0" t="n">
        <v>0</v>
      </c>
      <c r="C71" s="0" t="n">
        <v>1041</v>
      </c>
    </row>
    <row r="72" customFormat="false" ht="15" hidden="false" customHeight="false" outlineLevel="0" collapsed="false">
      <c r="A72" s="0" t="n">
        <v>10</v>
      </c>
      <c r="B72" s="0" t="n">
        <v>1</v>
      </c>
      <c r="C72" s="0" t="n">
        <v>2355</v>
      </c>
    </row>
    <row r="73" customFormat="false" ht="15" hidden="false" customHeight="false" outlineLevel="0" collapsed="false">
      <c r="A73" s="0" t="n">
        <v>10</v>
      </c>
      <c r="B73" s="0" t="n">
        <v>2</v>
      </c>
      <c r="C73" s="0" t="n">
        <v>3904</v>
      </c>
    </row>
    <row r="74" customFormat="false" ht="15" hidden="false" customHeight="false" outlineLevel="0" collapsed="false">
      <c r="A74" s="0" t="n">
        <v>10</v>
      </c>
      <c r="B74" s="0" t="n">
        <v>3</v>
      </c>
      <c r="C74" s="0" t="n">
        <v>5157</v>
      </c>
    </row>
    <row r="75" customFormat="false" ht="15" hidden="false" customHeight="false" outlineLevel="0" collapsed="false">
      <c r="A75" s="0" t="n">
        <v>10</v>
      </c>
      <c r="B75" s="0" t="n">
        <v>4</v>
      </c>
      <c r="C75" s="0" t="n">
        <v>6877</v>
      </c>
    </row>
    <row r="76" customFormat="false" ht="15" hidden="false" customHeight="false" outlineLevel="0" collapsed="false">
      <c r="A76" s="0" t="n">
        <v>10</v>
      </c>
      <c r="B76" s="0" t="n">
        <v>5</v>
      </c>
      <c r="C76" s="0" t="n">
        <v>9807</v>
      </c>
    </row>
    <row r="77" customFormat="false" ht="15" hidden="false" customHeight="false" outlineLevel="0" collapsed="false">
      <c r="A77" s="0" t="n">
        <v>10</v>
      </c>
      <c r="B77" s="0" t="n">
        <v>6</v>
      </c>
      <c r="C77" s="0" t="n">
        <v>10854</v>
      </c>
    </row>
    <row r="78" customFormat="false" ht="15" hidden="false" customHeight="false" outlineLevel="0" collapsed="false">
      <c r="A78" s="0" t="n">
        <v>11</v>
      </c>
      <c r="B78" s="0" t="n">
        <v>0</v>
      </c>
      <c r="C78" s="0" t="n">
        <v>327</v>
      </c>
    </row>
    <row r="79" customFormat="false" ht="15" hidden="false" customHeight="false" outlineLevel="0" collapsed="false">
      <c r="A79" s="0" t="n">
        <v>11</v>
      </c>
      <c r="B79" s="0" t="n">
        <v>1</v>
      </c>
      <c r="C79" s="0" t="n">
        <v>840</v>
      </c>
    </row>
    <row r="80" customFormat="false" ht="15" hidden="false" customHeight="false" outlineLevel="0" collapsed="false">
      <c r="A80" s="0" t="n">
        <v>11</v>
      </c>
      <c r="B80" s="0" t="n">
        <v>2</v>
      </c>
      <c r="C80" s="0" t="n">
        <v>1638</v>
      </c>
    </row>
    <row r="81" customFormat="false" ht="15" hidden="false" customHeight="false" outlineLevel="0" collapsed="false">
      <c r="A81" s="0" t="n">
        <v>11</v>
      </c>
      <c r="B81" s="0" t="n">
        <v>3</v>
      </c>
      <c r="C81" s="0" t="n">
        <v>2302</v>
      </c>
    </row>
    <row r="82" customFormat="false" ht="15" hidden="false" customHeight="false" outlineLevel="0" collapsed="false">
      <c r="A82" s="0" t="n">
        <v>11</v>
      </c>
      <c r="B82" s="0" t="n">
        <v>4</v>
      </c>
      <c r="C82" s="0" t="n">
        <v>3423</v>
      </c>
    </row>
    <row r="83" customFormat="false" ht="15" hidden="false" customHeight="false" outlineLevel="0" collapsed="false">
      <c r="A83" s="0" t="n">
        <v>11</v>
      </c>
      <c r="B83" s="0" t="n">
        <v>5</v>
      </c>
      <c r="C83" s="0" t="n">
        <v>5782</v>
      </c>
    </row>
    <row r="84" customFormat="false" ht="15" hidden="false" customHeight="false" outlineLevel="0" collapsed="false">
      <c r="A84" s="0" t="n">
        <v>11</v>
      </c>
      <c r="B84" s="0" t="n">
        <v>6</v>
      </c>
      <c r="C84" s="0" t="n">
        <v>6650</v>
      </c>
    </row>
    <row r="85" customFormat="false" ht="15" hidden="false" customHeight="false" outlineLevel="0" collapsed="false">
      <c r="A85" s="0" t="n">
        <v>12</v>
      </c>
      <c r="B85" s="0" t="n">
        <v>0</v>
      </c>
      <c r="C85" s="0" t="n">
        <v>72</v>
      </c>
    </row>
    <row r="86" customFormat="false" ht="15" hidden="false" customHeight="false" outlineLevel="0" collapsed="false">
      <c r="A86" s="0" t="n">
        <v>12</v>
      </c>
      <c r="B86" s="0" t="n">
        <v>1</v>
      </c>
      <c r="C86" s="0" t="n">
        <v>254</v>
      </c>
    </row>
    <row r="87" customFormat="false" ht="15" hidden="false" customHeight="false" outlineLevel="0" collapsed="false">
      <c r="A87" s="0" t="n">
        <v>12</v>
      </c>
      <c r="B87" s="0" t="n">
        <v>2</v>
      </c>
      <c r="C87" s="0" t="n">
        <v>600</v>
      </c>
    </row>
    <row r="88" customFormat="false" ht="15" hidden="false" customHeight="false" outlineLevel="0" collapsed="false">
      <c r="A88" s="0" t="n">
        <v>12</v>
      </c>
      <c r="B88" s="0" t="n">
        <v>3</v>
      </c>
      <c r="C88" s="0" t="n">
        <v>893</v>
      </c>
    </row>
    <row r="89" customFormat="false" ht="15" hidden="false" customHeight="false" outlineLevel="0" collapsed="false">
      <c r="A89" s="0" t="n">
        <v>12</v>
      </c>
      <c r="B89" s="0" t="n">
        <v>4</v>
      </c>
      <c r="C89" s="0" t="n">
        <v>1534</v>
      </c>
    </row>
    <row r="90" customFormat="false" ht="15" hidden="false" customHeight="false" outlineLevel="0" collapsed="false">
      <c r="A90" s="0" t="n">
        <v>12</v>
      </c>
      <c r="B90" s="0" t="n">
        <v>5</v>
      </c>
      <c r="C90" s="0" t="n">
        <v>3266</v>
      </c>
    </row>
    <row r="91" customFormat="false" ht="15" hidden="false" customHeight="false" outlineLevel="0" collapsed="false">
      <c r="A91" s="0" t="n">
        <v>12</v>
      </c>
      <c r="B91" s="0" t="n">
        <v>6</v>
      </c>
      <c r="C91" s="0" t="n">
        <v>3882</v>
      </c>
    </row>
    <row r="92" customFormat="false" ht="15" hidden="false" customHeight="false" outlineLevel="0" collapsed="false">
      <c r="A92" s="0" t="n">
        <v>13</v>
      </c>
      <c r="B92" s="0" t="n">
        <v>0</v>
      </c>
      <c r="C92" s="0" t="n">
        <v>1</v>
      </c>
    </row>
    <row r="93" customFormat="false" ht="15" hidden="false" customHeight="false" outlineLevel="0" collapsed="false">
      <c r="A93" s="0" t="n">
        <v>13</v>
      </c>
      <c r="B93" s="0" t="n">
        <v>1</v>
      </c>
      <c r="C93" s="0" t="n">
        <v>26</v>
      </c>
    </row>
    <row r="94" customFormat="false" ht="15" hidden="false" customHeight="false" outlineLevel="0" collapsed="false">
      <c r="A94" s="0" t="n">
        <v>13</v>
      </c>
      <c r="B94" s="0" t="n">
        <v>2</v>
      </c>
      <c r="C94" s="0" t="n">
        <v>107</v>
      </c>
    </row>
    <row r="95" customFormat="false" ht="15" hidden="false" customHeight="false" outlineLevel="0" collapsed="false">
      <c r="A95" s="0" t="n">
        <v>13</v>
      </c>
      <c r="B95" s="0" t="n">
        <v>3</v>
      </c>
      <c r="C95" s="0" t="n">
        <v>191</v>
      </c>
    </row>
    <row r="96" customFormat="false" ht="15" hidden="false" customHeight="false" outlineLevel="0" collapsed="false">
      <c r="A96" s="0" t="n">
        <v>13</v>
      </c>
      <c r="B96" s="0" t="n">
        <v>4</v>
      </c>
      <c r="C96" s="0" t="n">
        <v>477</v>
      </c>
    </row>
    <row r="97" customFormat="false" ht="15" hidden="false" customHeight="false" outlineLevel="0" collapsed="false">
      <c r="A97" s="0" t="n">
        <v>13</v>
      </c>
      <c r="B97" s="0" t="n">
        <v>5</v>
      </c>
      <c r="C97" s="0" t="n">
        <v>1554</v>
      </c>
    </row>
    <row r="98" customFormat="false" ht="15" hidden="false" customHeight="false" outlineLevel="0" collapsed="false">
      <c r="A98" s="0" t="n">
        <v>13</v>
      </c>
      <c r="B98" s="0" t="n">
        <v>6</v>
      </c>
      <c r="C98" s="0" t="n">
        <v>1953</v>
      </c>
    </row>
    <row r="99" customFormat="false" ht="15" hidden="false" customHeight="false" outlineLevel="0" collapsed="false">
      <c r="A99" s="0" t="n">
        <v>14</v>
      </c>
      <c r="B99" s="0" t="n">
        <v>0</v>
      </c>
      <c r="C99" s="0" t="n">
        <v>0</v>
      </c>
    </row>
    <row r="100" customFormat="false" ht="15" hidden="false" customHeight="false" outlineLevel="0" collapsed="false">
      <c r="A100" s="0" t="n">
        <v>14</v>
      </c>
      <c r="B100" s="0" t="n">
        <v>1</v>
      </c>
      <c r="C100" s="0" t="n">
        <v>5</v>
      </c>
    </row>
    <row r="101" customFormat="false" ht="15" hidden="false" customHeight="false" outlineLevel="0" collapsed="false">
      <c r="A101" s="0" t="n">
        <v>14</v>
      </c>
      <c r="B101" s="0" t="n">
        <v>2</v>
      </c>
      <c r="C101" s="0" t="n">
        <v>14</v>
      </c>
    </row>
    <row r="102" customFormat="false" ht="15" hidden="false" customHeight="false" outlineLevel="0" collapsed="false">
      <c r="A102" s="0" t="n">
        <v>14</v>
      </c>
      <c r="B102" s="0" t="n">
        <v>3</v>
      </c>
      <c r="C102" s="0" t="n">
        <v>17</v>
      </c>
    </row>
    <row r="103" customFormat="false" ht="15" hidden="false" customHeight="false" outlineLevel="0" collapsed="false">
      <c r="A103" s="0" t="n">
        <v>14</v>
      </c>
      <c r="B103" s="0" t="n">
        <v>4</v>
      </c>
      <c r="C103" s="0" t="n">
        <v>76</v>
      </c>
    </row>
    <row r="104" customFormat="false" ht="15" hidden="false" customHeight="false" outlineLevel="0" collapsed="false">
      <c r="A104" s="0" t="n">
        <v>14</v>
      </c>
      <c r="B104" s="0" t="n">
        <v>5</v>
      </c>
      <c r="C104" s="0" t="n">
        <v>509</v>
      </c>
    </row>
    <row r="105" customFormat="false" ht="15" hidden="false" customHeight="false" outlineLevel="0" collapsed="false">
      <c r="A105" s="0" t="n">
        <v>14</v>
      </c>
      <c r="B105" s="0" t="n">
        <v>6</v>
      </c>
      <c r="C105" s="0" t="n">
        <v>7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5T20:17:08Z</dcterms:created>
  <dc:creator>Matthew C. Schmidt</dc:creator>
  <dc:description/>
  <dc:language>en-US</dc:language>
  <cp:lastModifiedBy>Guest</cp:lastModifiedBy>
  <dcterms:modified xsi:type="dcterms:W3CDTF">2011-07-25T13:19:52Z</dcterms:modified>
  <cp:revision>0</cp:revision>
  <dc:subject/>
  <dc:title/>
</cp:coreProperties>
</file>